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vandijk3/Documents/PhD WheelPower/Objective1/Paper1/Submission1/"/>
    </mc:Choice>
  </mc:AlternateContent>
  <xr:revisionPtr revIDLastSave="0" documentId="13_ncr:1_{6DCB4CED-A02F-2446-8180-97F64B52443B}" xr6:coauthVersionLast="46" xr6:coauthVersionMax="46" xr10:uidLastSave="{00000000-0000-0000-0000-000000000000}"/>
  <bookViews>
    <workbookView xWindow="0" yWindow="460" windowWidth="22520" windowHeight="18000" xr2:uid="{0D9AE216-5C15-1F4A-A301-877495D80C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J21" i="1"/>
  <c r="F21" i="1"/>
  <c r="G21" i="1"/>
  <c r="I21" i="1"/>
  <c r="H21" i="1"/>
  <c r="K20" i="1"/>
  <c r="H20" i="1"/>
  <c r="E20" i="1"/>
  <c r="K19" i="1"/>
  <c r="H19" i="1"/>
  <c r="E19" i="1"/>
  <c r="J18" i="1"/>
  <c r="I18" i="1"/>
  <c r="K18" i="1" s="1"/>
  <c r="G18" i="1"/>
  <c r="F18" i="1"/>
  <c r="K17" i="1"/>
  <c r="H17" i="1"/>
  <c r="E17" i="1"/>
  <c r="K16" i="1"/>
  <c r="H16" i="1"/>
  <c r="E16" i="1"/>
  <c r="J15" i="1"/>
  <c r="I15" i="1"/>
  <c r="K15" i="1" s="1"/>
  <c r="G15" i="1"/>
  <c r="F15" i="1"/>
  <c r="K14" i="1"/>
  <c r="H14" i="1"/>
  <c r="E14" i="1"/>
  <c r="K13" i="1"/>
  <c r="H13" i="1"/>
  <c r="E13" i="1"/>
  <c r="J12" i="1"/>
  <c r="I12" i="1"/>
  <c r="K12" i="1" s="1"/>
  <c r="G12" i="1"/>
  <c r="H12" i="1" s="1"/>
  <c r="F12" i="1"/>
  <c r="K11" i="1"/>
  <c r="H11" i="1"/>
  <c r="E11" i="1"/>
  <c r="K10" i="1"/>
  <c r="H10" i="1"/>
  <c r="E10" i="1"/>
  <c r="J9" i="1"/>
  <c r="I9" i="1"/>
  <c r="K9" i="1" s="1"/>
  <c r="G9" i="1"/>
  <c r="F9" i="1"/>
  <c r="H9" i="1" s="1"/>
  <c r="K8" i="1"/>
  <c r="H8" i="1"/>
  <c r="E8" i="1"/>
  <c r="K7" i="1"/>
  <c r="H7" i="1"/>
  <c r="E7" i="1"/>
  <c r="H18" i="1" l="1"/>
  <c r="H15" i="1"/>
</calcChain>
</file>

<file path=xl/sharedStrings.xml><?xml version="1.0" encoding="utf-8"?>
<sst xmlns="http://schemas.openxmlformats.org/spreadsheetml/2006/main" count="40" uniqueCount="21">
  <si>
    <t>S4. Supplementary material in line with Table 4 and Figure 4</t>
  </si>
  <si>
    <t>Table S4</t>
  </si>
  <si>
    <t xml:space="preserve">Comparison of the mean error, MAE and RMSE (with the gold standard) of the original MW filter and the extended filter. </t>
  </si>
  <si>
    <t>Model used</t>
  </si>
  <si>
    <t>Condition</t>
  </si>
  <si>
    <t>Mean error</t>
  </si>
  <si>
    <t>MAE</t>
  </si>
  <si>
    <t>RMSE</t>
  </si>
  <si>
    <t>V1</t>
  </si>
  <si>
    <t>V2</t>
  </si>
  <si>
    <t>Vtot</t>
  </si>
  <si>
    <t>Original</t>
  </si>
  <si>
    <t>static_all</t>
  </si>
  <si>
    <t>Extended</t>
  </si>
  <si>
    <t>agility_all</t>
  </si>
  <si>
    <t>slow-mod_sprt</t>
  </si>
  <si>
    <t>fast_sprt</t>
  </si>
  <si>
    <t>driving all</t>
  </si>
  <si>
    <t>V1 - Subject 1 from the validation set</t>
  </si>
  <si>
    <t>V2 - Subject 2 from the validation set</t>
  </si>
  <si>
    <t>Vtot - Average of Subject 1 and Subjec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3" fillId="0" borderId="0" xfId="0" applyFont="1"/>
    <xf numFmtId="2" fontId="3" fillId="0" borderId="0" xfId="0" applyNumberFormat="1" applyFont="1"/>
    <xf numFmtId="9" fontId="2" fillId="0" borderId="0" xfId="0" applyNumberFormat="1" applyFont="1"/>
    <xf numFmtId="2" fontId="4" fillId="0" borderId="0" xfId="0" applyNumberFormat="1" applyFont="1"/>
    <xf numFmtId="9" fontId="5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F46BB-6F92-CD4C-8410-A623E8B57E5E}">
  <dimension ref="A1:K25"/>
  <sheetViews>
    <sheetView tabSelected="1" topLeftCell="A3" workbookViewId="0">
      <selection activeCell="I24" sqref="I24"/>
    </sheetView>
  </sheetViews>
  <sheetFormatPr baseColWidth="10" defaultRowHeight="16" x14ac:dyDescent="0.2"/>
  <cols>
    <col min="12" max="12" width="8.6640625" customWidth="1"/>
  </cols>
  <sheetData>
    <row r="1" spans="1:11" x14ac:dyDescent="0.2">
      <c r="A1" s="1" t="s">
        <v>0</v>
      </c>
      <c r="B1" s="1"/>
      <c r="C1" s="1"/>
      <c r="D1" s="2"/>
      <c r="E1" s="2"/>
    </row>
    <row r="2" spans="1:11" x14ac:dyDescent="0.2">
      <c r="A2" s="1"/>
      <c r="B2" s="1"/>
      <c r="C2" s="1"/>
      <c r="D2" s="2"/>
      <c r="E2" s="2"/>
    </row>
    <row r="3" spans="1:11" x14ac:dyDescent="0.2">
      <c r="A3" s="1" t="s">
        <v>1</v>
      </c>
      <c r="B3" s="1"/>
      <c r="C3" s="1"/>
      <c r="D3" s="2"/>
      <c r="E3" s="2"/>
    </row>
    <row r="4" spans="1:11" x14ac:dyDescent="0.2">
      <c r="A4" s="1" t="s">
        <v>2</v>
      </c>
      <c r="B4" s="1"/>
      <c r="C4" s="1"/>
      <c r="D4" s="2"/>
      <c r="E4" s="2"/>
    </row>
    <row r="5" spans="1:11" x14ac:dyDescent="0.2">
      <c r="A5" s="3" t="s">
        <v>3</v>
      </c>
      <c r="B5" s="3" t="s">
        <v>4</v>
      </c>
      <c r="C5" s="4" t="s">
        <v>5</v>
      </c>
      <c r="D5" s="4"/>
      <c r="E5" s="4"/>
      <c r="F5" s="4" t="s">
        <v>6</v>
      </c>
      <c r="G5" s="4"/>
      <c r="H5" s="4"/>
      <c r="I5" s="4" t="s">
        <v>7</v>
      </c>
      <c r="J5" s="4"/>
      <c r="K5" s="4"/>
    </row>
    <row r="6" spans="1:11" x14ac:dyDescent="0.2">
      <c r="A6" s="5"/>
      <c r="B6" s="5"/>
      <c r="C6" s="6" t="s">
        <v>8</v>
      </c>
      <c r="D6" s="6" t="s">
        <v>9</v>
      </c>
      <c r="E6" s="6" t="s">
        <v>10</v>
      </c>
      <c r="F6" s="6" t="s">
        <v>8</v>
      </c>
      <c r="G6" s="6" t="s">
        <v>9</v>
      </c>
      <c r="H6" s="6" t="s">
        <v>10</v>
      </c>
      <c r="I6" s="6" t="s">
        <v>8</v>
      </c>
      <c r="J6" s="6" t="s">
        <v>9</v>
      </c>
      <c r="K6" s="6" t="s">
        <v>10</v>
      </c>
    </row>
    <row r="7" spans="1:11" x14ac:dyDescent="0.2">
      <c r="A7" s="7" t="s">
        <v>11</v>
      </c>
      <c r="B7" s="7" t="s">
        <v>12</v>
      </c>
      <c r="C7" s="8">
        <v>-1.3362109250315899</v>
      </c>
      <c r="D7" s="8">
        <v>0.30338646891889298</v>
      </c>
      <c r="E7" s="10">
        <f>(C7+D7)/2</f>
        <v>-0.51641222805634845</v>
      </c>
      <c r="F7" s="8">
        <v>4.4828634622895898</v>
      </c>
      <c r="G7" s="8">
        <v>4.2946756513512501</v>
      </c>
      <c r="H7" s="10">
        <f>(F7+G7)/2</f>
        <v>4.3887695568204199</v>
      </c>
      <c r="I7" s="8">
        <v>5.4702291966712604</v>
      </c>
      <c r="J7" s="8">
        <v>6.4620229585702997</v>
      </c>
      <c r="K7" s="10">
        <f>(I7+J7)/2</f>
        <v>5.9661260776207801</v>
      </c>
    </row>
    <row r="8" spans="1:11" x14ac:dyDescent="0.2">
      <c r="A8" s="7" t="s">
        <v>13</v>
      </c>
      <c r="B8" s="7" t="s">
        <v>12</v>
      </c>
      <c r="C8" s="8">
        <v>-7.9099974938993695E-3</v>
      </c>
      <c r="D8" s="8">
        <v>2.2433307411426999</v>
      </c>
      <c r="E8" s="10">
        <f t="shared" ref="E8:E20" si="0">(C8+D8)/2</f>
        <v>1.1177103718244004</v>
      </c>
      <c r="F8" s="8">
        <v>4.0935100547385597</v>
      </c>
      <c r="G8" s="8">
        <v>3.95934223388408</v>
      </c>
      <c r="H8" s="10">
        <f t="shared" ref="H8:H21" si="1">(F8+G8)/2</f>
        <v>4.0264261443113201</v>
      </c>
      <c r="I8" s="8">
        <v>5.2117504156429098</v>
      </c>
      <c r="J8" s="8">
        <v>5.3524654867102699</v>
      </c>
      <c r="K8" s="10">
        <f t="shared" ref="K8:K21" si="2">(I8+J8)/2</f>
        <v>5.2821079511765898</v>
      </c>
    </row>
    <row r="9" spans="1:11" x14ac:dyDescent="0.2">
      <c r="A9" s="7"/>
      <c r="B9" s="7"/>
      <c r="C9" s="9"/>
      <c r="D9" s="9"/>
      <c r="E9" s="10"/>
      <c r="F9" s="9">
        <f t="shared" ref="F9:I9" si="3">(F8-F7)/F7</f>
        <v>-8.6853728833438684E-2</v>
      </c>
      <c r="G9" s="9">
        <f t="shared" si="3"/>
        <v>-7.8081197438428868E-2</v>
      </c>
      <c r="H9" s="11">
        <f t="shared" si="1"/>
        <v>-8.2467463135933783E-2</v>
      </c>
      <c r="I9" s="9">
        <f t="shared" si="3"/>
        <v>-4.7251910612016029E-2</v>
      </c>
      <c r="J9" s="9">
        <f>(J8-J7)/J7</f>
        <v>-0.17170435310640178</v>
      </c>
      <c r="K9" s="11">
        <f t="shared" si="2"/>
        <v>-0.1094781318592089</v>
      </c>
    </row>
    <row r="10" spans="1:11" x14ac:dyDescent="0.2">
      <c r="A10" s="7" t="s">
        <v>11</v>
      </c>
      <c r="B10" s="7" t="s">
        <v>14</v>
      </c>
      <c r="C10" s="8">
        <v>-6.7913191321601998</v>
      </c>
      <c r="D10" s="8">
        <v>-6.7446130047633499</v>
      </c>
      <c r="E10" s="10">
        <f t="shared" si="0"/>
        <v>-6.7679660684617744</v>
      </c>
      <c r="F10" s="8">
        <v>9.2672509804132392</v>
      </c>
      <c r="G10" s="8">
        <v>9.5730436818477198</v>
      </c>
      <c r="H10" s="10">
        <f t="shared" si="1"/>
        <v>9.4201473311304795</v>
      </c>
      <c r="I10" s="8">
        <v>11.025633839715899</v>
      </c>
      <c r="J10" s="8">
        <v>11.975723999150899</v>
      </c>
      <c r="K10" s="10">
        <f t="shared" si="2"/>
        <v>11.500678919433399</v>
      </c>
    </row>
    <row r="11" spans="1:11" x14ac:dyDescent="0.2">
      <c r="A11" s="7" t="s">
        <v>13</v>
      </c>
      <c r="B11" s="7" t="s">
        <v>14</v>
      </c>
      <c r="C11" s="8">
        <v>1.3972320162107099</v>
      </c>
      <c r="D11" s="8">
        <v>2.6073740211186198</v>
      </c>
      <c r="E11" s="10">
        <f t="shared" si="0"/>
        <v>2.0023030186646649</v>
      </c>
      <c r="F11" s="8">
        <v>5.3471257088876101</v>
      </c>
      <c r="G11" s="8">
        <v>6.9796934213455399</v>
      </c>
      <c r="H11" s="10">
        <f t="shared" si="1"/>
        <v>6.1634095651165755</v>
      </c>
      <c r="I11" s="8">
        <v>6.7690555912904404</v>
      </c>
      <c r="J11" s="8">
        <v>8.9996209039190198</v>
      </c>
      <c r="K11" s="10">
        <f t="shared" si="2"/>
        <v>7.8843382476047301</v>
      </c>
    </row>
    <row r="12" spans="1:11" x14ac:dyDescent="0.2">
      <c r="A12" s="7"/>
      <c r="B12" s="12"/>
      <c r="C12" s="9"/>
      <c r="D12" s="9"/>
      <c r="E12" s="10"/>
      <c r="F12" s="9">
        <f t="shared" ref="F12:I12" si="4">(F11-F10)/F10</f>
        <v>-0.42300842826108781</v>
      </c>
      <c r="G12" s="9">
        <f t="shared" si="4"/>
        <v>-0.2709013294715929</v>
      </c>
      <c r="H12" s="11">
        <f t="shared" si="1"/>
        <v>-0.34695487886634035</v>
      </c>
      <c r="I12" s="9">
        <f t="shared" si="4"/>
        <v>-0.3860619997276401</v>
      </c>
      <c r="J12" s="9">
        <f>(J11-J10)/J10</f>
        <v>-0.24851132970690462</v>
      </c>
      <c r="K12" s="11">
        <f t="shared" si="2"/>
        <v>-0.31728666471727235</v>
      </c>
    </row>
    <row r="13" spans="1:11" x14ac:dyDescent="0.2">
      <c r="A13" s="7" t="s">
        <v>11</v>
      </c>
      <c r="B13" s="7" t="s">
        <v>15</v>
      </c>
      <c r="C13" s="8">
        <v>-10.832561923256</v>
      </c>
      <c r="D13" s="8">
        <v>0.694804747131608</v>
      </c>
      <c r="E13" s="10">
        <f t="shared" si="0"/>
        <v>-5.068878588062196</v>
      </c>
      <c r="F13" s="8">
        <v>11.409796121063501</v>
      </c>
      <c r="G13" s="8">
        <v>5.8506492789474303</v>
      </c>
      <c r="H13" s="10">
        <f t="shared" si="1"/>
        <v>8.630222700005465</v>
      </c>
      <c r="I13" s="8">
        <v>14.0716583424457</v>
      </c>
      <c r="J13" s="8">
        <v>7.2796787769578497</v>
      </c>
      <c r="K13" s="10">
        <f t="shared" si="2"/>
        <v>10.675668559701775</v>
      </c>
    </row>
    <row r="14" spans="1:11" x14ac:dyDescent="0.2">
      <c r="A14" s="7" t="s">
        <v>13</v>
      </c>
      <c r="B14" s="7" t="s">
        <v>15</v>
      </c>
      <c r="C14" s="8">
        <v>3.7660764800084898</v>
      </c>
      <c r="D14" s="8">
        <v>3.1558175827193198</v>
      </c>
      <c r="E14" s="10">
        <f t="shared" si="0"/>
        <v>3.4609470313639048</v>
      </c>
      <c r="F14" s="8">
        <v>5.7151307773753697</v>
      </c>
      <c r="G14" s="8">
        <v>4.8542624711638602</v>
      </c>
      <c r="H14" s="10">
        <f t="shared" si="1"/>
        <v>5.284696624269615</v>
      </c>
      <c r="I14" s="8">
        <v>6.8250710953386697</v>
      </c>
      <c r="J14" s="8">
        <v>6.4312128728525702</v>
      </c>
      <c r="K14" s="10">
        <f t="shared" si="2"/>
        <v>6.6281419840956204</v>
      </c>
    </row>
    <row r="15" spans="1:11" x14ac:dyDescent="0.2">
      <c r="A15" s="7"/>
      <c r="B15" s="12"/>
      <c r="C15" s="9"/>
      <c r="D15" s="9"/>
      <c r="E15" s="10"/>
      <c r="F15" s="9">
        <f t="shared" ref="F15:I15" si="5">(F14-F13)/F13</f>
        <v>-0.4991031639185271</v>
      </c>
      <c r="G15" s="9">
        <f t="shared" si="5"/>
        <v>-0.17030362961063125</v>
      </c>
      <c r="H15" s="11">
        <f t="shared" si="1"/>
        <v>-0.33470339676457916</v>
      </c>
      <c r="I15" s="9">
        <f t="shared" si="5"/>
        <v>-0.51497748671515498</v>
      </c>
      <c r="J15" s="9">
        <f>(J14-J13)/J13</f>
        <v>-0.11655265707477415</v>
      </c>
      <c r="K15" s="11">
        <f t="shared" si="2"/>
        <v>-0.31576507189496456</v>
      </c>
    </row>
    <row r="16" spans="1:11" x14ac:dyDescent="0.2">
      <c r="A16" s="7" t="s">
        <v>11</v>
      </c>
      <c r="B16" s="7" t="s">
        <v>16</v>
      </c>
      <c r="C16" s="8">
        <v>-13.694687279038201</v>
      </c>
      <c r="D16" s="8">
        <v>-4.9218116151074298</v>
      </c>
      <c r="E16" s="10">
        <f t="shared" si="0"/>
        <v>-9.3082494470728143</v>
      </c>
      <c r="F16" s="8">
        <v>14.057372699228999</v>
      </c>
      <c r="G16" s="8">
        <v>7.55158597000647</v>
      </c>
      <c r="H16" s="10">
        <f t="shared" si="1"/>
        <v>10.804479334617735</v>
      </c>
      <c r="I16" s="8">
        <v>17.145280494757198</v>
      </c>
      <c r="J16" s="8">
        <v>8.7132718294821103</v>
      </c>
      <c r="K16" s="10">
        <f t="shared" si="2"/>
        <v>12.929276162119654</v>
      </c>
    </row>
    <row r="17" spans="1:11" x14ac:dyDescent="0.2">
      <c r="A17" s="7" t="s">
        <v>13</v>
      </c>
      <c r="B17" s="7" t="s">
        <v>16</v>
      </c>
      <c r="C17" s="8">
        <v>0.37967005358294398</v>
      </c>
      <c r="D17" s="8">
        <v>2.4262938068647499</v>
      </c>
      <c r="E17" s="10">
        <f t="shared" si="0"/>
        <v>1.4029819302238469</v>
      </c>
      <c r="F17" s="8">
        <v>5.2895585922891399</v>
      </c>
      <c r="G17" s="8">
        <v>5.7064631562238901</v>
      </c>
      <c r="H17" s="10">
        <f t="shared" si="1"/>
        <v>5.498010874256515</v>
      </c>
      <c r="I17" s="8">
        <v>7.1652964280870703</v>
      </c>
      <c r="J17" s="8">
        <v>7.1924327775300201</v>
      </c>
      <c r="K17" s="10">
        <f t="shared" si="2"/>
        <v>7.1788646028085452</v>
      </c>
    </row>
    <row r="18" spans="1:11" x14ac:dyDescent="0.2">
      <c r="A18" s="7"/>
      <c r="B18" s="12"/>
      <c r="C18" s="9"/>
      <c r="D18" s="9"/>
      <c r="E18" s="10"/>
      <c r="F18" s="9">
        <f t="shared" ref="F18:I18" si="6">(F17-F16)/F16</f>
        <v>-0.62371641518907339</v>
      </c>
      <c r="G18" s="9">
        <f t="shared" si="6"/>
        <v>-0.24433580192440013</v>
      </c>
      <c r="H18" s="11">
        <f t="shared" si="1"/>
        <v>-0.43402610855673673</v>
      </c>
      <c r="I18" s="9">
        <f t="shared" si="6"/>
        <v>-0.58208345262837058</v>
      </c>
      <c r="J18" s="9">
        <f>(J17-J16)/J16</f>
        <v>-0.17454282176830516</v>
      </c>
      <c r="K18" s="11">
        <f t="shared" si="2"/>
        <v>-0.37831313719833787</v>
      </c>
    </row>
    <row r="19" spans="1:11" x14ac:dyDescent="0.2">
      <c r="A19" s="7" t="s">
        <v>11</v>
      </c>
      <c r="B19" s="12" t="s">
        <v>17</v>
      </c>
      <c r="C19" s="8">
        <v>-8.2245298419316804</v>
      </c>
      <c r="D19" s="8">
        <v>-5.4624000709562299</v>
      </c>
      <c r="E19" s="10">
        <f t="shared" si="0"/>
        <v>-6.8434649564439551</v>
      </c>
      <c r="F19" s="8">
        <v>10.1684562419993</v>
      </c>
      <c r="G19" s="8">
        <v>8.7592625818055296</v>
      </c>
      <c r="H19" s="10">
        <f t="shared" si="1"/>
        <v>9.4638594119024155</v>
      </c>
      <c r="I19" s="8">
        <v>12.4058623324231</v>
      </c>
      <c r="J19" s="8">
        <v>10.990663819070701</v>
      </c>
      <c r="K19" s="10">
        <f t="shared" si="2"/>
        <v>11.698263075746901</v>
      </c>
    </row>
    <row r="20" spans="1:11" x14ac:dyDescent="0.2">
      <c r="A20" s="7" t="s">
        <v>13</v>
      </c>
      <c r="B20" s="12" t="s">
        <v>17</v>
      </c>
      <c r="C20" s="8">
        <v>1.60392029502866</v>
      </c>
      <c r="D20" s="8">
        <v>2.6529317160056198</v>
      </c>
      <c r="E20" s="10">
        <f t="shared" si="0"/>
        <v>2.1284260055171398</v>
      </c>
      <c r="F20" s="8">
        <v>5.3918073131357902</v>
      </c>
      <c r="G20" s="8">
        <v>6.4965630533541496</v>
      </c>
      <c r="H20" s="10">
        <f t="shared" si="1"/>
        <v>5.9441851832449704</v>
      </c>
      <c r="I20" s="8">
        <v>6.8277431562477302</v>
      </c>
      <c r="J20" s="8">
        <v>8.43370512746435</v>
      </c>
      <c r="K20" s="10">
        <f t="shared" si="2"/>
        <v>7.6307241418560405</v>
      </c>
    </row>
    <row r="21" spans="1:11" x14ac:dyDescent="0.2">
      <c r="A21" s="12"/>
      <c r="B21" s="12"/>
      <c r="C21" s="8"/>
      <c r="D21" s="8"/>
      <c r="E21" s="8"/>
      <c r="F21" s="9">
        <f>(F20-F19)/F19</f>
        <v>-0.46975163340274506</v>
      </c>
      <c r="G21" s="9">
        <f>(G20-G19)/G19</f>
        <v>-0.25832077841248757</v>
      </c>
      <c r="H21" s="11">
        <f>(H20-H19)/H19</f>
        <v>-0.37190685908022419</v>
      </c>
      <c r="I21" s="9">
        <f>(I20-I19)/I19</f>
        <v>-0.4496357469320601</v>
      </c>
      <c r="J21" s="9">
        <f>(J20-J19)/J19</f>
        <v>-0.23264824888643992</v>
      </c>
      <c r="K21" s="9">
        <f>(K20-K19)/K19</f>
        <v>-0.34770451882927583</v>
      </c>
    </row>
    <row r="23" spans="1:11" x14ac:dyDescent="0.2">
      <c r="A23" s="7" t="s">
        <v>18</v>
      </c>
    </row>
    <row r="24" spans="1:11" x14ac:dyDescent="0.2">
      <c r="A24" s="7" t="s">
        <v>19</v>
      </c>
    </row>
    <row r="25" spans="1:11" x14ac:dyDescent="0.2">
      <c r="A25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9T15:46:25Z</dcterms:created>
  <dcterms:modified xsi:type="dcterms:W3CDTF">2021-02-20T16:28:52Z</dcterms:modified>
</cp:coreProperties>
</file>